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2 论文投稿\2 MetS流行趋势\8 BMC Geriatrics\修改1\Supplement tables\"/>
    </mc:Choice>
  </mc:AlternateContent>
  <xr:revisionPtr revIDLastSave="0" documentId="13_ncr:1_{F5F076E3-CB73-4836-B8E0-8DB15BFE629D}" xr6:coauthVersionLast="47" xr6:coauthVersionMax="47" xr10:uidLastSave="{00000000-0000-0000-0000-000000000000}"/>
  <bookViews>
    <workbookView xWindow="33480" yWindow="-120" windowWidth="24240" windowHeight="13020" tabRatio="602" xr2:uid="{00000000-000D-0000-FFFF-FFFF00000000}"/>
  </bookViews>
  <sheets>
    <sheet name="Sheet 1" sheetId="1" r:id="rId1"/>
  </sheets>
  <definedNames>
    <definedName name="_xlnm._FilterDatabase" localSheetId="0" hidden="1">'Sheet 1'!$A$2:$O$43</definedName>
  </definedNames>
  <calcPr calcId="179021"/>
</workbook>
</file>

<file path=xl/sharedStrings.xml><?xml version="1.0" encoding="utf-8"?>
<sst xmlns="http://schemas.openxmlformats.org/spreadsheetml/2006/main" count="430" uniqueCount="429">
  <si>
    <t>Female</t>
  </si>
  <si>
    <t>Male</t>
  </si>
  <si>
    <t>Non-Hispanic white</t>
  </si>
  <si>
    <t>Non-Hispanic black</t>
  </si>
  <si>
    <t>Mexican American</t>
  </si>
  <si>
    <t>Other Hispanic</t>
  </si>
  <si>
    <t>Other race</t>
  </si>
  <si>
    <t>No</t>
  </si>
  <si>
    <t>Yes</t>
  </si>
  <si>
    <t>Less than high school</t>
  </si>
  <si>
    <t>High school graduate</t>
  </si>
  <si>
    <t>Some college</t>
  </si>
  <si>
    <t>College graduate or above</t>
  </si>
  <si>
    <t>Vigorous</t>
  </si>
  <si>
    <t>Moderate</t>
  </si>
  <si>
    <t>6.96(6.07, 7.85)</t>
  </si>
  <si>
    <t>8.42(6.88, 9.95)</t>
  </si>
  <si>
    <t>6.05(4.75, 7.35)</t>
  </si>
  <si>
    <t>7.99(6.19, 9.78)</t>
  </si>
  <si>
    <t>8.35(6.98, 9.71)</t>
  </si>
  <si>
    <t>8.15(6.36, 9.93)</t>
  </si>
  <si>
    <t>6.78(5.38, 8.17)</t>
  </si>
  <si>
    <t>8.31(7.27, 9.34)</t>
  </si>
  <si>
    <t>5.05(3.07, 7.03)</t>
  </si>
  <si>
    <t xml:space="preserve">Characteristics </t>
    <phoneticPr fontId="3" type="noConversion"/>
  </si>
  <si>
    <t>Total</t>
    <phoneticPr fontId="1" type="noConversion"/>
  </si>
  <si>
    <t>20-44</t>
    <phoneticPr fontId="3" type="noConversion"/>
  </si>
  <si>
    <t>45-64</t>
    <phoneticPr fontId="3" type="noConversion"/>
  </si>
  <si>
    <t>Sex</t>
    <phoneticPr fontId="3" type="noConversion"/>
  </si>
  <si>
    <t>Race and ethnicity</t>
    <phoneticPr fontId="3" type="noConversion"/>
  </si>
  <si>
    <t>Marital status</t>
    <phoneticPr fontId="1" type="noConversion"/>
  </si>
  <si>
    <t>No</t>
    <phoneticPr fontId="1" type="noConversion"/>
  </si>
  <si>
    <t>Yes</t>
    <phoneticPr fontId="1" type="noConversion"/>
  </si>
  <si>
    <t>Education level</t>
  </si>
  <si>
    <t>Insurance status</t>
    <phoneticPr fontId="3" type="noConversion"/>
  </si>
  <si>
    <t>Uninsured</t>
    <phoneticPr fontId="3" type="noConversion"/>
  </si>
  <si>
    <t>Any Insurance</t>
  </si>
  <si>
    <t>Income-to-poverty ratio</t>
    <phoneticPr fontId="3" type="noConversion"/>
  </si>
  <si>
    <t>&lt;1</t>
    <phoneticPr fontId="1" type="noConversion"/>
  </si>
  <si>
    <t>1-2</t>
    <phoneticPr fontId="1" type="noConversion"/>
  </si>
  <si>
    <t>2-3.5</t>
    <phoneticPr fontId="1" type="noConversion"/>
  </si>
  <si>
    <t>≥3.5</t>
    <phoneticPr fontId="1" type="noConversion"/>
  </si>
  <si>
    <t>Alcohol</t>
    <phoneticPr fontId="3" type="noConversion"/>
  </si>
  <si>
    <t>Smoking status</t>
  </si>
  <si>
    <t>Never smoker</t>
    <phoneticPr fontId="1" type="noConversion"/>
  </si>
  <si>
    <t>Former smoker</t>
    <phoneticPr fontId="1" type="noConversion"/>
  </si>
  <si>
    <t>Current smoker</t>
  </si>
  <si>
    <t>Activity</t>
    <phoneticPr fontId="3" type="noConversion"/>
  </si>
  <si>
    <t>7.87(7.01, 8.74)</t>
  </si>
  <si>
    <t>11.36(6.21, 16.52)</t>
  </si>
  <si>
    <t>10.38(7.98, 12.77)</t>
  </si>
  <si>
    <t>9.97(7.28, 12.67)</t>
  </si>
  <si>
    <t>6.39(4.24, 8.53)</t>
  </si>
  <si>
    <t>6.63(4.63, 8.62)</t>
  </si>
  <si>
    <t>7.33(4.69, 9.97)</t>
  </si>
  <si>
    <t>8.56(6.00, 11.12)</t>
  </si>
  <si>
    <t>6.65(3.81, 9.50)</t>
  </si>
  <si>
    <t>5.63(4.14, 7.12)</t>
  </si>
  <si>
    <t>7.49(5.77, 9.21)</t>
  </si>
  <si>
    <t>3.26(2.17, 4.35)</t>
  </si>
  <si>
    <t>5.13(-0.09, 10.35)</t>
  </si>
  <si>
    <t>7.84(4.50, 11.19)</t>
  </si>
  <si>
    <t>4.45(0.20, 8.69)</t>
  </si>
  <si>
    <t>4.50(-0.41, 9.41)</t>
  </si>
  <si>
    <t>2.22(-1.95, 6.39)</t>
  </si>
  <si>
    <t>3.07(-0.31, 6.45)</t>
  </si>
  <si>
    <t>1.18(-0.05, 2.41)</t>
  </si>
  <si>
    <t>1.29(-0.37, 2.95)</t>
  </si>
  <si>
    <t>0.92(-0.16, 2.00)</t>
  </si>
  <si>
    <t>2.25(-0.57, 5.07)</t>
  </si>
  <si>
    <t>7.06(5.77, 8.36)</t>
  </si>
  <si>
    <t>10.21(4.45, 15.96)</t>
  </si>
  <si>
    <t>8.62(5.67, 11.56)</t>
  </si>
  <si>
    <t>11.13(5.73, 16.53)</t>
  </si>
  <si>
    <t>5.62(1.99, 9.25)</t>
  </si>
  <si>
    <t>2.78(1.29, 4.26)</t>
  </si>
  <si>
    <t>5.92(2.31, 9.53)</t>
  </si>
  <si>
    <t>9.92(4.05, 15.80)</t>
  </si>
  <si>
    <t>5.60(1.41, 9.80)</t>
  </si>
  <si>
    <t>5.80(3.30, 8.30)</t>
  </si>
  <si>
    <t>6.41(2.31, 10.50)</t>
  </si>
  <si>
    <t>13.32(11.63, 15.01)</t>
  </si>
  <si>
    <t>21.67(12.32, 31.02)</t>
  </si>
  <si>
    <t>17.25(11.92, 22.58)</t>
  </si>
  <si>
    <t>14.26(8.60, 19.92)</t>
  </si>
  <si>
    <t>9.20(4.25, 14.14)</t>
  </si>
  <si>
    <t>16.22(12.40, 20.04)</t>
  </si>
  <si>
    <t>12.63(9.34, 15.91)</t>
  </si>
  <si>
    <t>12.25(7.10, 17.40)</t>
  </si>
  <si>
    <t>12.77(7.96, 17.57)</t>
  </si>
  <si>
    <t>9.16(4.00, 14.33)</t>
  </si>
  <si>
    <t>12.50(8.17, 16.82)</t>
  </si>
  <si>
    <t>10.15(8.91, 11.38)</t>
  </si>
  <si>
    <t>12.74(6.21, 19.27)</t>
  </si>
  <si>
    <t>14.19(10.71, 17.68)</t>
  </si>
  <si>
    <t>13.31(9.19, 17.44)</t>
  </si>
  <si>
    <t>8.23(5.06, 11.41)</t>
  </si>
  <si>
    <t>8.14(4.61, 11.67)</t>
  </si>
  <si>
    <t>8.28(4.67, 11.89)</t>
  </si>
  <si>
    <t>10.46(6.10, 14.83)</t>
  </si>
  <si>
    <t>9.33(4.63, 14.03)</t>
  </si>
  <si>
    <t>7.34(4.90, 9.79)</t>
  </si>
  <si>
    <t>10.03(7.08, 12.98)</t>
  </si>
  <si>
    <t>5.67(4.72, 6.62)</t>
  </si>
  <si>
    <t>9.69(4.60, 14.77)</t>
  </si>
  <si>
    <t>6.44(3.66, 9.21)</t>
  </si>
  <si>
    <t>6.72(4.03, 9.40)</t>
  </si>
  <si>
    <t>4.53(1.85, 7.21)</t>
  </si>
  <si>
    <t>4.96(2.96, 6.97)</t>
  </si>
  <si>
    <t>6.41(2.58, 10.25)</t>
  </si>
  <si>
    <t>6.61(3.91, 9.32)</t>
  </si>
  <si>
    <t>3.83(1.91, 5.74)</t>
  </si>
  <si>
    <t>4.01(0.81, 7.22)</t>
  </si>
  <si>
    <t>5.06(2.52, 7.61)</t>
  </si>
  <si>
    <t>7.87(6.84, 8.90)</t>
  </si>
  <si>
    <t>12.95(6.83, 19.07)</t>
  </si>
  <si>
    <t>9.26(7.51, 11.01)</t>
  </si>
  <si>
    <t>9.63(6.20, 13.07)</t>
  </si>
  <si>
    <t>5.84(3.28, 8.39)</t>
  </si>
  <si>
    <t>7.30(4.76, 9.84)</t>
  </si>
  <si>
    <t>6.44(3.42, 9.46)</t>
  </si>
  <si>
    <t>9.78(6.40, 13.17)</t>
  </si>
  <si>
    <t>6.23(2.65, 9.82)</t>
  </si>
  <si>
    <t>5.21(3.02, 7.41)</t>
  </si>
  <si>
    <t>7.21(4.20, 10.22)</t>
  </si>
  <si>
    <t>4.94(3.77, 6.12)</t>
  </si>
  <si>
    <t>7.20(2.36, 12.04)</t>
  </si>
  <si>
    <t>4.85(0.34, 9.36)</t>
  </si>
  <si>
    <t>3.47(-0.46, 7.40)</t>
  </si>
  <si>
    <t>2.90(0.21, 5.59)</t>
  </si>
  <si>
    <t>4.67(1.70, 7.63)</t>
  </si>
  <si>
    <t>5.28(1.93, 8.62)</t>
  </si>
  <si>
    <t>7.53(4.66, 10.39)</t>
  </si>
  <si>
    <t>3.99(0.62, 7.35)</t>
  </si>
  <si>
    <t>2.21(-0.06, 4.49)</t>
  </si>
  <si>
    <t>6.81(1.90, 11.71)</t>
  </si>
  <si>
    <t>3.67(2.57, 4.78)</t>
  </si>
  <si>
    <t>6.43(1.04, 11.82)</t>
  </si>
  <si>
    <t>6.62(3.08, 10.17)</t>
  </si>
  <si>
    <t>2.66(0.78, 4.53)</t>
  </si>
  <si>
    <t>7.14(0.32, 13.97)</t>
  </si>
  <si>
    <t>5.07(1.33, 8.81)</t>
  </si>
  <si>
    <t>4.44(1.64, 7.23)</t>
  </si>
  <si>
    <t>0.56(-0.63, 1.74)</t>
  </si>
  <si>
    <t>1.43(-1.51, 4.36)</t>
  </si>
  <si>
    <t>1.06(0.35, 1.77)</t>
  </si>
  <si>
    <t>4.34(1.28, 7.40)</t>
  </si>
  <si>
    <t>7.41(3.15, 11.67)</t>
  </si>
  <si>
    <t>8.90(0.07, 17.73)</t>
  </si>
  <si>
    <t>27.52(6.22, 48.81)</t>
  </si>
  <si>
    <t>21.11(-4.29, 46.51)</t>
  </si>
  <si>
    <t>8.89(-8.29, 26.07)</t>
  </si>
  <si>
    <t>6.86(-1.19, 14.91)</t>
  </si>
  <si>
    <t>4.14(1.28, 7.00)</t>
  </si>
  <si>
    <t>1.90(-0.08, 3.89)</t>
  </si>
  <si>
    <t>4.84(1.59, 8.09)</t>
  </si>
  <si>
    <t>4.23(0.39, 8.06)</t>
  </si>
  <si>
    <t>2.81(-1.54, 7.16)</t>
  </si>
  <si>
    <t>19.74(15.22, 24.26)</t>
  </si>
  <si>
    <t>5.42(-4.01, 14.85)</t>
  </si>
  <si>
    <t>30.47(13.44, 47.49)</t>
  </si>
  <si>
    <t>30.39(11.65, 49.12)</t>
  </si>
  <si>
    <t>18.97(-6.85, 44.80)</t>
  </si>
  <si>
    <t>2.15(-2.00, 6.29)</t>
  </si>
  <si>
    <t>34.58(12.24, 56.92)</t>
  </si>
  <si>
    <t>14.89(7.87, 21.92)</t>
  </si>
  <si>
    <t>27.14(13.73, 40.54)</t>
  </si>
  <si>
    <t>18.90(9.03, 28.77)</t>
  </si>
  <si>
    <t>15.93(8.46, 23.40)</t>
  </si>
  <si>
    <t>9.23(7.61, 10.84)</t>
  </si>
  <si>
    <t>11.01(1.87, 20.15)</t>
  </si>
  <si>
    <t>14.45(8.63, 20.26)</t>
  </si>
  <si>
    <t>11.22(4.26, 18.18)</t>
  </si>
  <si>
    <t>3.25(0.45, 6.06)</t>
  </si>
  <si>
    <t>10.20(6.55, 13.85)</t>
  </si>
  <si>
    <t>9.17(5.95, 12.39)</t>
  </si>
  <si>
    <t>9.26(4.40, 14.12)</t>
  </si>
  <si>
    <t>8.60(2.35, 14.86)</t>
  </si>
  <si>
    <t>5.63(2.39, 8.87)</t>
  </si>
  <si>
    <t>9.71(5.34, 14.08)</t>
  </si>
  <si>
    <t>9.98(6.52, 13.43)</t>
  </si>
  <si>
    <t>8.13(5.34, 10.92)</t>
  </si>
  <si>
    <t>9.24(6.41, 12.08)</t>
  </si>
  <si>
    <t>7.92(5.27, 10.58)</t>
  </si>
  <si>
    <t>4.33(2.39, 6.27)</t>
  </si>
  <si>
    <t>6.09(3.51, 8.68)</t>
  </si>
  <si>
    <t>8.07(4.11, 12.03)</t>
  </si>
  <si>
    <t>5.41(2.89, 7.93)</t>
  </si>
  <si>
    <t>5.63(2.57, 8.69)</t>
  </si>
  <si>
    <t>5.87(4.04, 7.69)</t>
  </si>
  <si>
    <t>9.97(8.04, 11.90)</t>
  </si>
  <si>
    <t>12.08(7.13, 17.02)</t>
  </si>
  <si>
    <t>13.71(8.01, 19.40)</t>
  </si>
  <si>
    <t>12.29(2.82, 21.77)</t>
  </si>
  <si>
    <t>7.95(1.46, 14.44)</t>
  </si>
  <si>
    <t>7.50(4.34, 10.66)</t>
  </si>
  <si>
    <t>6.65(2.89, 10.41)</t>
  </si>
  <si>
    <t>8.97(3.13, 14.80)</t>
  </si>
  <si>
    <t>10.94(3.00, 18.88)</t>
  </si>
  <si>
    <t>9.89(3.52, 16.26)</t>
  </si>
  <si>
    <t>9.13(3.04, 15.22)</t>
  </si>
  <si>
    <t>12.27(4.28, 20.26)</t>
  </si>
  <si>
    <t>8.90(2.85, 14.96)</t>
  </si>
  <si>
    <t>7.40(1.09, 13.70)</t>
  </si>
  <si>
    <t>10.64(8.33, 12.95)</t>
  </si>
  <si>
    <t>8.00(3.89, 12.11)</t>
  </si>
  <si>
    <t>8.23(4.20, 12.26)</t>
  </si>
  <si>
    <t>9.43(4.23, 14.63)</t>
  </si>
  <si>
    <t>8.31(4.17, 12.45)</t>
  </si>
  <si>
    <t>5.23(2.40, 8.06)</t>
  </si>
  <si>
    <t>6.73(2.92, 10.54)</t>
  </si>
  <si>
    <t>10.44(0.80, 20.08)</t>
  </si>
  <si>
    <t>8.58(2.67, 14.49)</t>
  </si>
  <si>
    <t>9.54(3.70, 15.38)</t>
  </si>
  <si>
    <t>1.17(-0.50, 2.83)</t>
  </si>
  <si>
    <t>3.69(0.94, 6.44)</t>
  </si>
  <si>
    <t>8.06(5.22, 10.90)</t>
  </si>
  <si>
    <t>6.53(3.02, 10.03)</t>
  </si>
  <si>
    <t>4.01(0.83, 7.19)</t>
  </si>
  <si>
    <t>4.67(2.38, 6.95)</t>
  </si>
  <si>
    <t>5.88(2.54, 9.22)</t>
  </si>
  <si>
    <t>8.80(2.26, 15.34)</t>
  </si>
  <si>
    <t>10.94(3.63, 18.25)</t>
  </si>
  <si>
    <t>12.57(5.50, 19.64)</t>
  </si>
  <si>
    <t>6.28(0.78, 11.77)</t>
  </si>
  <si>
    <t>7.31(2.05, 12.58)</t>
  </si>
  <si>
    <t>5.40(-1.16, 11.95)</t>
  </si>
  <si>
    <t>9.84(2.74, 16.95)</t>
  </si>
  <si>
    <t>5.77(2.12, 9.43)</t>
  </si>
  <si>
    <t>4.57(1.57, 7.57)</t>
  </si>
  <si>
    <t>9.74(4.44, 15.04)</t>
  </si>
  <si>
    <t>6.08(4.58, 7.57)</t>
  </si>
  <si>
    <t>11.01(5.09, 16.92)</t>
  </si>
  <si>
    <t>12.48(3.37, 21.59)</t>
  </si>
  <si>
    <t>6.70(1.08, 12.32)</t>
  </si>
  <si>
    <t>6.14(1.19, 11.10)</t>
  </si>
  <si>
    <t>3.64(0.16, 7.11)</t>
  </si>
  <si>
    <t>9.64(5.44, 13.84)</t>
  </si>
  <si>
    <t>3.72(1.51, 5.92)</t>
  </si>
  <si>
    <t>2.40(-0.45, 5.25)</t>
  </si>
  <si>
    <t>5.91(1.19, 10.63)</t>
  </si>
  <si>
    <t>1.83(-0.85, 4.52)</t>
  </si>
  <si>
    <t>8.24(7.32, 9.15)</t>
  </si>
  <si>
    <t>11.43(5.79, 17.07)</t>
  </si>
  <si>
    <t>10.22(7.92, 12.53)</t>
  </si>
  <si>
    <t>10.68(7.58, 13.78)</t>
  </si>
  <si>
    <t>6.43(4.18, 8.68)</t>
  </si>
  <si>
    <t>7.10(4.88, 9.32)</t>
  </si>
  <si>
    <t>6.84(3.99, 9.70)</t>
  </si>
  <si>
    <t>9.51(6.44, 12.57)</t>
  </si>
  <si>
    <t>7.27(3.94, 10.60)</t>
  </si>
  <si>
    <t>5.63(3.82, 7.43)</t>
  </si>
  <si>
    <t>8.15(6.26, 10.04)</t>
  </si>
  <si>
    <t>9.14(6.64, 11.63)</t>
  </si>
  <si>
    <t>16.13(4.93, 27.32)</t>
  </si>
  <si>
    <t>16.38(5.70, 27.06)</t>
  </si>
  <si>
    <t>10.76(2.41, 19.10)</t>
  </si>
  <si>
    <t>6.06(-0.22, 12.33)</t>
  </si>
  <si>
    <t>9.51(2.60, 16.42)</t>
  </si>
  <si>
    <t>6.09(1.92, 10.26)</t>
  </si>
  <si>
    <t>6.78(2.35, 11.22)</t>
  </si>
  <si>
    <t>9.32(1.22, 17.43)</t>
  </si>
  <si>
    <t>7.72(1.15, 14.30)</t>
  </si>
  <si>
    <t>3.38(0.37, 6.39)</t>
  </si>
  <si>
    <t>8.22(3.05, 13.39)</t>
  </si>
  <si>
    <t>11.75(7.38, 16.12)</t>
  </si>
  <si>
    <t>13.05(5.57, 20.52)</t>
  </si>
  <si>
    <t>6.92(3.24, 10.60)</t>
  </si>
  <si>
    <t>8.34(4.04, 12.63)</t>
  </si>
  <si>
    <t>7.40(3.58, 11.23)</t>
  </si>
  <si>
    <t>6.59(4.48, 8.69)</t>
  </si>
  <si>
    <t>6.97(3.80, 10.14)</t>
  </si>
  <si>
    <t>8.63(3.20, 14.07)</t>
  </si>
  <si>
    <t>6.74(3.56, 9.91)</t>
  </si>
  <si>
    <t>10.78(3.39, 18.17)</t>
  </si>
  <si>
    <t>9.34(3.67, 15.02)</t>
  </si>
  <si>
    <t>12.64(8.56, 16.72)</t>
  </si>
  <si>
    <t>4.63(0.86, 8.40)</t>
  </si>
  <si>
    <t>6.95(3.27, 10.63)</t>
  </si>
  <si>
    <t>8.14(2.80, 13.48)</t>
  </si>
  <si>
    <t>13.85(1.43, 26.28)</t>
  </si>
  <si>
    <t>6.31(3.17, 9.44)</t>
  </si>
  <si>
    <t>5.66(1.11, 10.20)</t>
  </si>
  <si>
    <t>5.68(1.85, 9.51)</t>
  </si>
  <si>
    <t>10.38(2.64, 18.13)</t>
  </si>
  <si>
    <t>8.97(6.26, 11.67)</t>
  </si>
  <si>
    <t>7.11(2.54, 11.68)</t>
  </si>
  <si>
    <t>6.94(3.00, 10.89)</t>
  </si>
  <si>
    <t>4.44(1.07, 7.81)</t>
  </si>
  <si>
    <t>4.24(1.34, 7.13)</t>
  </si>
  <si>
    <t>7.71(0.19, 15.22)</t>
  </si>
  <si>
    <t>5.26(1.70, 8.83)</t>
  </si>
  <si>
    <t>3.60(1.20, 5.99)</t>
  </si>
  <si>
    <t>9.82(5.53, 14.11)</t>
  </si>
  <si>
    <t>10.07(8.45, 11.70)</t>
  </si>
  <si>
    <t>15.11(7.13, 23.09)</t>
  </si>
  <si>
    <t>12.95(8.36, 17.54)</t>
  </si>
  <si>
    <t>12.89(8.67, 17.11)</t>
  </si>
  <si>
    <t>5.92(2.61, 9.23)</t>
  </si>
  <si>
    <t>6.84(3.20, 10.48)</t>
  </si>
  <si>
    <t>9.64(6.10, 13.19)</t>
  </si>
  <si>
    <t>10.26(3.51, 17.01)</t>
  </si>
  <si>
    <t>8.71(4.65, 12.76)</t>
  </si>
  <si>
    <t>7.97(3.14, 12.79)</t>
  </si>
  <si>
    <t>9.64(1.25, 18.04)</t>
  </si>
  <si>
    <t>7.16(6.15, 8.17)</t>
  </si>
  <si>
    <t>9.64(3.88, 15.40)</t>
  </si>
  <si>
    <t>9.41(6.69, 12.13)</t>
  </si>
  <si>
    <t>7.72(2.88, 12.55)</t>
  </si>
  <si>
    <t>6.20(3.85, 8.54)</t>
  </si>
  <si>
    <t>6.88(3.71, 10.04)</t>
  </si>
  <si>
    <t>5.96(3.57, 8.36)</t>
  </si>
  <si>
    <t>8.37(4.99, 11.75)</t>
  </si>
  <si>
    <t>6.07(2.81, 9.32)</t>
  </si>
  <si>
    <t>4.86(2.03, 7.69)</t>
  </si>
  <si>
    <t>7.28(5.19, 9.37)</t>
  </si>
  <si>
    <t>7.61(6.51, 8.71)</t>
  </si>
  <si>
    <t>9.21(3.35, 15.08)</t>
  </si>
  <si>
    <t>9.64(5.85, 13.43)</t>
  </si>
  <si>
    <t>9.55(6.57, 12.54)</t>
  </si>
  <si>
    <t>7.10(3.78, 10.43)</t>
  </si>
  <si>
    <t>6.61(3.15, 10.07)</t>
  </si>
  <si>
    <t>6.21(3.46, 8.95)</t>
  </si>
  <si>
    <t>7.95(3.98, 11.91)</t>
  </si>
  <si>
    <t>6.88(3.98, 9.79)</t>
  </si>
  <si>
    <t>4.39(2.59, 6.20)</t>
  </si>
  <si>
    <t>8.96(5.36, 12.57)</t>
  </si>
  <si>
    <t>6.72(5.42, 8.02)</t>
  </si>
  <si>
    <t>11.22(2.74, 19.70)</t>
  </si>
  <si>
    <t>11.29(5.15, 17.43)</t>
  </si>
  <si>
    <t>10.15(5.77, 14.52)</t>
  </si>
  <si>
    <t>5.92(2.66, 9.18)</t>
  </si>
  <si>
    <t>5.64(3.58, 7.70)</t>
  </si>
  <si>
    <t>6.71(4.41, 9.00)</t>
  </si>
  <si>
    <t>8.46(4.46, 12.45)</t>
  </si>
  <si>
    <t>3.18(1.28, 5.07)</t>
  </si>
  <si>
    <t>3.08(0.33, 5.84)</t>
  </si>
  <si>
    <t>4.86(1.08, 8.63)</t>
  </si>
  <si>
    <t>10.79(8.63, 12.95)</t>
  </si>
  <si>
    <t>16.62(6.64, 26.61)</t>
  </si>
  <si>
    <t>10.73(7.15, 14.30)</t>
  </si>
  <si>
    <t>10.70(1.78, 19.63)</t>
  </si>
  <si>
    <t>5.64(3.46, 7.82)</t>
  </si>
  <si>
    <t>8.58(4.31, 12.85)</t>
  </si>
  <si>
    <t>11.68(4.31, 19.06)</t>
  </si>
  <si>
    <t>10.20(4.69, 15.72)</t>
  </si>
  <si>
    <t>12.00(1.22, 22.77)</t>
  </si>
  <si>
    <t>14.87(10.12, 19.62)</t>
  </si>
  <si>
    <t>8.06(1.76, 14.35)</t>
  </si>
  <si>
    <t>12.35(5.96, 18.73)</t>
  </si>
  <si>
    <t>9.32(5.46, 13.17)</t>
  </si>
  <si>
    <t>14.11(10.29, 17.92)</t>
  </si>
  <si>
    <t>5.93(3.35, 8.51)</t>
  </si>
  <si>
    <t>7.66(5.43, 9.89)</t>
  </si>
  <si>
    <t>5.45(2.88, 8.03)</t>
  </si>
  <si>
    <t>7.68(4.69, 10.67)</t>
  </si>
  <si>
    <t>6.01(3.19, 8.83)</t>
  </si>
  <si>
    <t>8.37(5.67, 11.07)</t>
  </si>
  <si>
    <t>9.29(6.41, 12.16)</t>
  </si>
  <si>
    <t>11.60(0.19, 23.01)</t>
  </si>
  <si>
    <t>6.48(0.46, 12.51)</t>
  </si>
  <si>
    <t>5.10(-0.16, 10.37)</t>
  </si>
  <si>
    <t>1.12(-0.54, 2.78)</t>
  </si>
  <si>
    <t>2.83(-0.68, 6.34)</t>
  </si>
  <si>
    <t>4.75(0.64, 8.85)</t>
  </si>
  <si>
    <t>7.76(0.36, 15.17)</t>
  </si>
  <si>
    <t>6.53(0.06, 13.00)</t>
  </si>
  <si>
    <t>1.77(-0.64, 4.17)</t>
  </si>
  <si>
    <t>2.67(1.08, 4.27)</t>
  </si>
  <si>
    <t>8.71(7.16, 10.26)</t>
  </si>
  <si>
    <t>9.25(3.64, 14.85)</t>
  </si>
  <si>
    <t>14.53(9.89, 19.17)</t>
  </si>
  <si>
    <t>8.38(4.63, 12.12)</t>
  </si>
  <si>
    <t>11.06(4.70, 17.42)</t>
  </si>
  <si>
    <t>5.66(1.87, 9.44)</t>
  </si>
  <si>
    <t>11.82(6.35, 17.29)</t>
  </si>
  <si>
    <t>10.38(3.89, 16.87)</t>
  </si>
  <si>
    <t>8.08(1.87, 14.30)</t>
  </si>
  <si>
    <t>2.05(0.12, 3.98)</t>
  </si>
  <si>
    <t>7.06(4.48, 9.64)</t>
  </si>
  <si>
    <t>-11.21(-15.335, -6.885)</t>
  </si>
  <si>
    <t>-2.783(-7.345, 2.004)</t>
  </si>
  <si>
    <t>-2.66(-4.916, -0.351)</t>
  </si>
  <si>
    <t>-2.612(-4.854, -0.318)</t>
  </si>
  <si>
    <t>-2.842(-5.534, -0.072)</t>
  </si>
  <si>
    <t>-6.076(-12.51, 0.83)</t>
  </si>
  <si>
    <t>0.334(-5.081, 6.059)</t>
  </si>
  <si>
    <t>-2.597(-5.049, -0.081)</t>
  </si>
  <si>
    <t>-10.621(-16.934, -3.83)</t>
  </si>
  <si>
    <t>-2.579(-8.071, 3.242)</t>
  </si>
  <si>
    <t>-2.617(-6.503, 1.431)</t>
  </si>
  <si>
    <t>-2.931(-5.123, -0.689)</t>
  </si>
  <si>
    <t>-2.322(-6.033, 1.535)</t>
  </si>
  <si>
    <t>-3.47(-5.754, -1.131)</t>
  </si>
  <si>
    <t>-2.298(-5.084, 0.569)</t>
  </si>
  <si>
    <t>-3.238(-8.318, 2.124)</t>
  </si>
  <si>
    <t>-6.116(-11.561, -0.335)</t>
  </si>
  <si>
    <t>-1.991(-4.27, 0.343)</t>
  </si>
  <si>
    <t>-6.393(-9.719, -2.945)</t>
  </si>
  <si>
    <t>-2.971(-5.344, -0.537)</t>
  </si>
  <si>
    <t>-4.17(-7.816, -0.381)</t>
  </si>
  <si>
    <t>-1.618(-5.489, 2.411)</t>
  </si>
  <si>
    <t>-3.207(-6.433, 0.131)</t>
  </si>
  <si>
    <t>-1.622(-3.751, 0.554)</t>
  </si>
  <si>
    <t>-5.927(-10.082, -1.579)</t>
  </si>
  <si>
    <t>-2.333(-5.153, 0.571)</t>
  </si>
  <si>
    <t>1.477(-2.993, 6.153)</t>
  </si>
  <si>
    <t>-2.485(-4.531, -0.395)</t>
  </si>
  <si>
    <t>-3.624-7.52, 0.436)</t>
  </si>
  <si>
    <t>-2.001-5.674, 1.815)</t>
  </si>
  <si>
    <t>-5.03-10.832, 1.149)</t>
  </si>
  <si>
    <t>&lt;0.001</t>
    <phoneticPr fontId="1" type="noConversion"/>
  </si>
  <si>
    <t>Total
(n=7733)</t>
    <phoneticPr fontId="1" type="noConversion"/>
  </si>
  <si>
    <t>1999-2000
(n=663)</t>
    <phoneticPr fontId="1" type="noConversion"/>
  </si>
  <si>
    <t>2001-2002
(n=739)</t>
    <phoneticPr fontId="1" type="noConversion"/>
  </si>
  <si>
    <t>2003-2004
(n=659)</t>
    <phoneticPr fontId="1" type="noConversion"/>
  </si>
  <si>
    <t>2005-2006
(n=615)</t>
    <phoneticPr fontId="1" type="noConversion"/>
  </si>
  <si>
    <t>2007-2008
(n=850)</t>
    <phoneticPr fontId="1" type="noConversion"/>
  </si>
  <si>
    <t>2009-2010
(n=896)</t>
    <phoneticPr fontId="1" type="noConversion"/>
  </si>
  <si>
    <t>2011-2012
(n=754)</t>
    <phoneticPr fontId="1" type="noConversion"/>
  </si>
  <si>
    <t>2013-2014
(n=824)</t>
    <phoneticPr fontId="1" type="noConversion"/>
  </si>
  <si>
    <t>2015-2016
(n=833)</t>
    <phoneticPr fontId="1" type="noConversion"/>
  </si>
  <si>
    <t>2017-2018
(n=900)</t>
    <phoneticPr fontId="1" type="noConversion"/>
  </si>
  <si>
    <t>AAPC</t>
    <phoneticPr fontId="1" type="noConversion"/>
  </si>
  <si>
    <t>P for trend</t>
    <phoneticPr fontId="1" type="noConversion"/>
  </si>
  <si>
    <t>Age (years)</t>
    <phoneticPr fontId="3" type="noConversion"/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65</t>
    </r>
    <phoneticPr fontId="3" type="noConversion"/>
  </si>
  <si>
    <r>
      <rPr>
        <vertAlign val="superscript"/>
        <sz val="11"/>
        <rFont val="Times New Roman"/>
        <family val="1"/>
      </rPr>
      <t xml:space="preserve">a </t>
    </r>
    <r>
      <rPr>
        <sz val="11"/>
        <rFont val="Times New Roman"/>
        <family val="1"/>
      </rPr>
      <t>BMI &lt; 25 kg/m</t>
    </r>
    <r>
      <rPr>
        <vertAlign val="superscript"/>
        <sz val="11"/>
        <rFont val="Times New Roman"/>
        <family val="1"/>
      </rPr>
      <t xml:space="preserve">2 </t>
    </r>
    <r>
      <rPr>
        <sz val="11"/>
        <rFont val="Times New Roman"/>
        <family val="1"/>
      </rPr>
      <t>was regarded as control target (BMI&lt;18.5 were excluded);  AAPC: average annual rates of change</t>
    </r>
    <phoneticPr fontId="1" type="noConversion"/>
  </si>
  <si>
    <r>
      <t xml:space="preserve">sTable 21 Trend in Control Rate of  Weight Status Among Metabolic Syndrome </t>
    </r>
    <r>
      <rPr>
        <b/>
        <vertAlign val="superscript"/>
        <sz val="16"/>
        <rFont val="Times New Roman"/>
        <family val="1"/>
      </rPr>
      <t>a</t>
    </r>
    <r>
      <rPr>
        <b/>
        <sz val="16"/>
        <rFont val="Times New Roman"/>
        <family val="1"/>
      </rPr>
      <t xml:space="preserve"> from 1999 to 2018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9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6"/>
      <name val="Times New Roman"/>
      <family val="1"/>
    </font>
    <font>
      <b/>
      <vertAlign val="superscript"/>
      <sz val="16"/>
      <name val="Times New Roman"/>
      <family val="1"/>
    </font>
    <font>
      <sz val="11"/>
      <name val="Calibri"/>
      <family val="2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49" fontId="4" fillId="0" borderId="0" xfId="0" applyNumberFormat="1" applyFont="1"/>
    <xf numFmtId="0" fontId="4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center" wrapText="1"/>
    </xf>
    <xf numFmtId="0" fontId="4" fillId="0" borderId="0" xfId="0" applyFont="1" applyBorder="1"/>
    <xf numFmtId="49" fontId="4" fillId="0" borderId="0" xfId="0" applyNumberFormat="1" applyFont="1" applyBorder="1"/>
    <xf numFmtId="0" fontId="4" fillId="0" borderId="0" xfId="0" applyFont="1" applyBorder="1" applyAlignment="1">
      <alignment horizontal="center" vertical="center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4"/>
  <sheetViews>
    <sheetView tabSelected="1" workbookViewId="0">
      <pane xSplit="2" ySplit="2" topLeftCell="C24" activePane="bottomRight" state="frozen"/>
      <selection pane="topRight" activeCell="C1" sqref="C1"/>
      <selection pane="bottomLeft" activeCell="A3" sqref="A3"/>
      <selection pane="bottomRight" activeCell="E28" sqref="E28"/>
    </sheetView>
  </sheetViews>
  <sheetFormatPr defaultColWidth="11.453125" defaultRowHeight="14" x14ac:dyDescent="0.3"/>
  <cols>
    <col min="1" max="1" width="11.453125" style="2"/>
    <col min="2" max="2" width="23.453125" style="2" customWidth="1"/>
    <col min="3" max="13" width="15.7265625" style="2" customWidth="1"/>
    <col min="14" max="14" width="19.54296875" style="7" customWidth="1"/>
    <col min="15" max="15" width="11.453125" style="7"/>
    <col min="16" max="16384" width="11.453125" style="2"/>
  </cols>
  <sheetData>
    <row r="1" spans="1:15" ht="25.5" customHeight="1" x14ac:dyDescent="0.4">
      <c r="A1" s="10" t="s">
        <v>42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s="6" customFormat="1" ht="28" x14ac:dyDescent="0.35">
      <c r="A2" s="11" t="s">
        <v>24</v>
      </c>
      <c r="B2" s="11"/>
      <c r="C2" s="3" t="s">
        <v>412</v>
      </c>
      <c r="D2" s="3" t="s">
        <v>413</v>
      </c>
      <c r="E2" s="3" t="s">
        <v>414</v>
      </c>
      <c r="F2" s="3" t="s">
        <v>415</v>
      </c>
      <c r="G2" s="3" t="s">
        <v>416</v>
      </c>
      <c r="H2" s="3" t="s">
        <v>417</v>
      </c>
      <c r="I2" s="3" t="s">
        <v>418</v>
      </c>
      <c r="J2" s="3" t="s">
        <v>419</v>
      </c>
      <c r="K2" s="3" t="s">
        <v>420</v>
      </c>
      <c r="L2" s="3" t="s">
        <v>421</v>
      </c>
      <c r="M2" s="3" t="s">
        <v>422</v>
      </c>
      <c r="N2" s="4" t="s">
        <v>423</v>
      </c>
      <c r="O2" s="5" t="s">
        <v>424</v>
      </c>
    </row>
    <row r="3" spans="1:15" x14ac:dyDescent="0.3">
      <c r="A3" s="1" t="s">
        <v>25</v>
      </c>
      <c r="C3" s="2" t="s">
        <v>48</v>
      </c>
      <c r="D3" s="2" t="s">
        <v>49</v>
      </c>
      <c r="E3" s="2" t="s">
        <v>50</v>
      </c>
      <c r="F3" s="2" t="s">
        <v>51</v>
      </c>
      <c r="G3" s="2" t="s">
        <v>52</v>
      </c>
      <c r="H3" s="2" t="s">
        <v>53</v>
      </c>
      <c r="I3" s="2" t="s">
        <v>54</v>
      </c>
      <c r="J3" s="2" t="s">
        <v>55</v>
      </c>
      <c r="K3" s="2" t="s">
        <v>56</v>
      </c>
      <c r="L3" s="2" t="s">
        <v>57</v>
      </c>
      <c r="M3" s="2" t="s">
        <v>58</v>
      </c>
      <c r="N3" s="7" t="s">
        <v>407</v>
      </c>
      <c r="O3" s="7">
        <v>2.5999999999999999E-2</v>
      </c>
    </row>
    <row r="4" spans="1:15" x14ac:dyDescent="0.3">
      <c r="A4" s="1" t="s">
        <v>425</v>
      </c>
    </row>
    <row r="5" spans="1:15" x14ac:dyDescent="0.3">
      <c r="B5" s="8" t="s">
        <v>26</v>
      </c>
      <c r="C5" s="2" t="s">
        <v>59</v>
      </c>
      <c r="D5" s="2" t="s">
        <v>60</v>
      </c>
      <c r="E5" s="2" t="s">
        <v>61</v>
      </c>
      <c r="F5" s="2" t="s">
        <v>62</v>
      </c>
      <c r="G5" s="2" t="s">
        <v>63</v>
      </c>
      <c r="H5" s="2" t="s">
        <v>64</v>
      </c>
      <c r="I5" s="2" t="s">
        <v>65</v>
      </c>
      <c r="J5" s="2" t="s">
        <v>66</v>
      </c>
      <c r="K5" s="2" t="s">
        <v>67</v>
      </c>
      <c r="L5" s="2" t="s">
        <v>68</v>
      </c>
      <c r="M5" s="2" t="s">
        <v>69</v>
      </c>
      <c r="N5" s="9" t="s">
        <v>380</v>
      </c>
      <c r="O5" s="9" t="s">
        <v>411</v>
      </c>
    </row>
    <row r="6" spans="1:15" x14ac:dyDescent="0.3">
      <c r="B6" s="8" t="s">
        <v>27</v>
      </c>
      <c r="C6" s="2" t="s">
        <v>70</v>
      </c>
      <c r="D6" s="2" t="s">
        <v>71</v>
      </c>
      <c r="E6" s="2" t="s">
        <v>72</v>
      </c>
      <c r="F6" s="2" t="s">
        <v>73</v>
      </c>
      <c r="G6" s="2" t="s">
        <v>74</v>
      </c>
      <c r="H6" s="2" t="s">
        <v>75</v>
      </c>
      <c r="I6" s="2" t="s">
        <v>76</v>
      </c>
      <c r="J6" s="2" t="s">
        <v>77</v>
      </c>
      <c r="K6" s="2" t="s">
        <v>78</v>
      </c>
      <c r="L6" s="2" t="s">
        <v>79</v>
      </c>
      <c r="M6" s="2" t="s">
        <v>80</v>
      </c>
      <c r="N6" s="9" t="s">
        <v>381</v>
      </c>
      <c r="O6" s="9">
        <v>0.21299999999999999</v>
      </c>
    </row>
    <row r="7" spans="1:15" ht="14.5" x14ac:dyDescent="0.35">
      <c r="B7" s="8" t="s">
        <v>426</v>
      </c>
      <c r="C7" s="2" t="s">
        <v>81</v>
      </c>
      <c r="D7" s="2" t="s">
        <v>82</v>
      </c>
      <c r="E7" s="2" t="s">
        <v>83</v>
      </c>
      <c r="F7" s="2" t="s">
        <v>84</v>
      </c>
      <c r="G7" s="2" t="s">
        <v>85</v>
      </c>
      <c r="H7" s="2" t="s">
        <v>86</v>
      </c>
      <c r="I7" s="2" t="s">
        <v>87</v>
      </c>
      <c r="J7" s="2" t="s">
        <v>88</v>
      </c>
      <c r="K7" s="2" t="s">
        <v>89</v>
      </c>
      <c r="L7" s="2" t="s">
        <v>90</v>
      </c>
      <c r="M7" s="2" t="s">
        <v>91</v>
      </c>
      <c r="N7" s="9" t="s">
        <v>382</v>
      </c>
      <c r="O7" s="9">
        <v>2.9000000000000001E-2</v>
      </c>
    </row>
    <row r="8" spans="1:15" x14ac:dyDescent="0.3">
      <c r="A8" s="1" t="s">
        <v>28</v>
      </c>
      <c r="B8" s="8"/>
    </row>
    <row r="9" spans="1:15" x14ac:dyDescent="0.3">
      <c r="B9" s="8" t="s">
        <v>0</v>
      </c>
      <c r="C9" s="2" t="s">
        <v>92</v>
      </c>
      <c r="D9" s="2" t="s">
        <v>93</v>
      </c>
      <c r="E9" s="2" t="s">
        <v>94</v>
      </c>
      <c r="F9" s="2" t="s">
        <v>95</v>
      </c>
      <c r="G9" s="2" t="s">
        <v>96</v>
      </c>
      <c r="H9" s="2" t="s">
        <v>97</v>
      </c>
      <c r="I9" s="2" t="s">
        <v>98</v>
      </c>
      <c r="J9" s="2" t="s">
        <v>99</v>
      </c>
      <c r="K9" s="2" t="s">
        <v>100</v>
      </c>
      <c r="L9" s="2" t="s">
        <v>101</v>
      </c>
      <c r="M9" s="2" t="s">
        <v>102</v>
      </c>
      <c r="N9" s="9" t="s">
        <v>383</v>
      </c>
      <c r="O9" s="9">
        <v>3.1E-2</v>
      </c>
    </row>
    <row r="10" spans="1:15" x14ac:dyDescent="0.3">
      <c r="B10" s="8" t="s">
        <v>1</v>
      </c>
      <c r="C10" s="2" t="s">
        <v>103</v>
      </c>
      <c r="D10" s="2" t="s">
        <v>104</v>
      </c>
      <c r="E10" s="2" t="s">
        <v>105</v>
      </c>
      <c r="F10" s="2" t="s">
        <v>106</v>
      </c>
      <c r="G10" s="2" t="s">
        <v>107</v>
      </c>
      <c r="H10" s="2" t="s">
        <v>108</v>
      </c>
      <c r="I10" s="2" t="s">
        <v>109</v>
      </c>
      <c r="J10" s="2" t="s">
        <v>110</v>
      </c>
      <c r="K10" s="2" t="s">
        <v>111</v>
      </c>
      <c r="L10" s="2" t="s">
        <v>112</v>
      </c>
      <c r="M10" s="2" t="s">
        <v>113</v>
      </c>
      <c r="N10" s="9" t="s">
        <v>384</v>
      </c>
      <c r="O10" s="9">
        <v>4.5999999999999999E-2</v>
      </c>
    </row>
    <row r="11" spans="1:15" x14ac:dyDescent="0.3">
      <c r="A11" s="1" t="s">
        <v>29</v>
      </c>
      <c r="B11" s="8"/>
    </row>
    <row r="12" spans="1:15" x14ac:dyDescent="0.3">
      <c r="B12" s="8" t="s">
        <v>2</v>
      </c>
      <c r="C12" s="2" t="s">
        <v>114</v>
      </c>
      <c r="D12" s="2" t="s">
        <v>115</v>
      </c>
      <c r="E12" s="2" t="s">
        <v>116</v>
      </c>
      <c r="F12" s="2" t="s">
        <v>117</v>
      </c>
      <c r="G12" s="2" t="s">
        <v>118</v>
      </c>
      <c r="H12" s="2" t="s">
        <v>119</v>
      </c>
      <c r="I12" s="2" t="s">
        <v>120</v>
      </c>
      <c r="J12" s="2" t="s">
        <v>121</v>
      </c>
      <c r="K12" s="2" t="s">
        <v>122</v>
      </c>
      <c r="L12" s="2" t="s">
        <v>123</v>
      </c>
      <c r="M12" s="2" t="s">
        <v>124</v>
      </c>
      <c r="N12" s="9" t="s">
        <v>385</v>
      </c>
      <c r="O12" s="9">
        <v>7.5999999999999998E-2</v>
      </c>
    </row>
    <row r="13" spans="1:15" x14ac:dyDescent="0.3">
      <c r="B13" s="8" t="s">
        <v>3</v>
      </c>
      <c r="C13" s="2" t="s">
        <v>125</v>
      </c>
      <c r="D13" s="2" t="s">
        <v>126</v>
      </c>
      <c r="E13" s="2" t="s">
        <v>127</v>
      </c>
      <c r="F13" s="2" t="s">
        <v>128</v>
      </c>
      <c r="G13" s="2" t="s">
        <v>129</v>
      </c>
      <c r="H13" s="2" t="s">
        <v>130</v>
      </c>
      <c r="I13" s="2" t="s">
        <v>131</v>
      </c>
      <c r="J13" s="2" t="s">
        <v>132</v>
      </c>
      <c r="K13" s="2" t="s">
        <v>133</v>
      </c>
      <c r="L13" s="2" t="s">
        <v>134</v>
      </c>
      <c r="M13" s="2" t="s">
        <v>135</v>
      </c>
      <c r="N13" s="9" t="s">
        <v>386</v>
      </c>
      <c r="O13" s="9">
        <v>0.89300000000000002</v>
      </c>
    </row>
    <row r="14" spans="1:15" x14ac:dyDescent="0.3">
      <c r="B14" s="8" t="s">
        <v>4</v>
      </c>
      <c r="C14" s="2" t="s">
        <v>136</v>
      </c>
      <c r="D14" s="2" t="s">
        <v>137</v>
      </c>
      <c r="E14" s="2" t="s">
        <v>138</v>
      </c>
      <c r="F14" s="2" t="s">
        <v>139</v>
      </c>
      <c r="G14" s="2" t="s">
        <v>140</v>
      </c>
      <c r="H14" s="2" t="s">
        <v>141</v>
      </c>
      <c r="I14" s="2" t="s">
        <v>142</v>
      </c>
      <c r="J14" s="2" t="s">
        <v>143</v>
      </c>
      <c r="K14" s="2" t="s">
        <v>144</v>
      </c>
      <c r="L14" s="2" t="s">
        <v>145</v>
      </c>
      <c r="M14" s="2" t="s">
        <v>146</v>
      </c>
      <c r="N14" s="9" t="s">
        <v>387</v>
      </c>
      <c r="O14" s="9">
        <v>4.4999999999999998E-2</v>
      </c>
    </row>
    <row r="15" spans="1:15" x14ac:dyDescent="0.3">
      <c r="B15" s="8" t="s">
        <v>5</v>
      </c>
      <c r="C15" s="2" t="s">
        <v>147</v>
      </c>
      <c r="D15" s="2" t="s">
        <v>148</v>
      </c>
      <c r="E15" s="2" t="s">
        <v>149</v>
      </c>
      <c r="F15" s="2" t="s">
        <v>150</v>
      </c>
      <c r="G15" s="2" t="s">
        <v>151</v>
      </c>
      <c r="H15" s="2" t="s">
        <v>152</v>
      </c>
      <c r="I15" s="2" t="s">
        <v>153</v>
      </c>
      <c r="J15" s="2" t="s">
        <v>154</v>
      </c>
      <c r="K15" s="2" t="s">
        <v>155</v>
      </c>
      <c r="L15" s="2" t="s">
        <v>156</v>
      </c>
      <c r="M15" s="2" t="s">
        <v>157</v>
      </c>
      <c r="N15" s="9" t="s">
        <v>388</v>
      </c>
      <c r="O15" s="9">
        <v>8.0000000000000002E-3</v>
      </c>
    </row>
    <row r="16" spans="1:15" x14ac:dyDescent="0.3">
      <c r="B16" s="8" t="s">
        <v>6</v>
      </c>
      <c r="C16" s="2" t="s">
        <v>158</v>
      </c>
      <c r="D16" s="2" t="s">
        <v>159</v>
      </c>
      <c r="E16" s="2" t="s">
        <v>160</v>
      </c>
      <c r="F16" s="2" t="s">
        <v>161</v>
      </c>
      <c r="G16" s="2" t="s">
        <v>162</v>
      </c>
      <c r="H16" s="2" t="s">
        <v>163</v>
      </c>
      <c r="I16" s="2" t="s">
        <v>164</v>
      </c>
      <c r="J16" s="2" t="s">
        <v>165</v>
      </c>
      <c r="K16" s="2" t="s">
        <v>166</v>
      </c>
      <c r="L16" s="2" t="s">
        <v>167</v>
      </c>
      <c r="M16" s="2" t="s">
        <v>168</v>
      </c>
      <c r="N16" s="9" t="s">
        <v>389</v>
      </c>
      <c r="O16" s="9">
        <v>0.32900000000000001</v>
      </c>
    </row>
    <row r="17" spans="1:15" x14ac:dyDescent="0.3">
      <c r="A17" s="1" t="s">
        <v>30</v>
      </c>
      <c r="B17" s="8"/>
    </row>
    <row r="18" spans="1:15" x14ac:dyDescent="0.3">
      <c r="B18" s="2" t="s">
        <v>31</v>
      </c>
      <c r="C18" s="2" t="s">
        <v>169</v>
      </c>
      <c r="D18" s="2" t="s">
        <v>170</v>
      </c>
      <c r="E18" s="2" t="s">
        <v>171</v>
      </c>
      <c r="F18" s="2" t="s">
        <v>172</v>
      </c>
      <c r="G18" s="2" t="s">
        <v>173</v>
      </c>
      <c r="H18" s="2" t="s">
        <v>174</v>
      </c>
      <c r="I18" s="2" t="s">
        <v>175</v>
      </c>
      <c r="J18" s="2" t="s">
        <v>176</v>
      </c>
      <c r="K18" s="2" t="s">
        <v>177</v>
      </c>
      <c r="L18" s="2" t="s">
        <v>178</v>
      </c>
      <c r="M18" s="2" t="s">
        <v>179</v>
      </c>
      <c r="N18" s="9" t="s">
        <v>390</v>
      </c>
      <c r="O18" s="9">
        <v>0.17199999999999999</v>
      </c>
    </row>
    <row r="19" spans="1:15" x14ac:dyDescent="0.3">
      <c r="B19" s="2" t="s">
        <v>32</v>
      </c>
      <c r="C19" s="2" t="s">
        <v>15</v>
      </c>
      <c r="D19" s="2" t="s">
        <v>180</v>
      </c>
      <c r="E19" s="2" t="s">
        <v>181</v>
      </c>
      <c r="F19" s="2" t="s">
        <v>182</v>
      </c>
      <c r="G19" s="2" t="s">
        <v>183</v>
      </c>
      <c r="H19" s="2" t="s">
        <v>184</v>
      </c>
      <c r="I19" s="2" t="s">
        <v>185</v>
      </c>
      <c r="J19" s="2" t="s">
        <v>186</v>
      </c>
      <c r="K19" s="2" t="s">
        <v>187</v>
      </c>
      <c r="L19" s="2" t="s">
        <v>188</v>
      </c>
      <c r="M19" s="2" t="s">
        <v>189</v>
      </c>
      <c r="N19" s="9" t="s">
        <v>391</v>
      </c>
      <c r="O19" s="9">
        <v>1.7000000000000001E-2</v>
      </c>
    </row>
    <row r="20" spans="1:15" x14ac:dyDescent="0.3">
      <c r="A20" s="1" t="s">
        <v>33</v>
      </c>
      <c r="B20" s="8"/>
    </row>
    <row r="21" spans="1:15" x14ac:dyDescent="0.3">
      <c r="B21" s="8" t="s">
        <v>9</v>
      </c>
      <c r="C21" s="2" t="s">
        <v>190</v>
      </c>
      <c r="D21" s="2" t="s">
        <v>191</v>
      </c>
      <c r="E21" s="2" t="s">
        <v>192</v>
      </c>
      <c r="F21" s="2" t="s">
        <v>193</v>
      </c>
      <c r="G21" s="2" t="s">
        <v>194</v>
      </c>
      <c r="H21" s="2" t="s">
        <v>195</v>
      </c>
      <c r="I21" s="2" t="s">
        <v>196</v>
      </c>
      <c r="J21" s="2" t="s">
        <v>197</v>
      </c>
      <c r="K21" s="2" t="s">
        <v>198</v>
      </c>
      <c r="L21" s="2" t="s">
        <v>199</v>
      </c>
      <c r="M21" s="2" t="s">
        <v>200</v>
      </c>
      <c r="N21" s="9" t="s">
        <v>392</v>
      </c>
      <c r="O21" s="9">
        <v>0.19900000000000001</v>
      </c>
    </row>
    <row r="22" spans="1:15" x14ac:dyDescent="0.3">
      <c r="B22" s="8" t="s">
        <v>10</v>
      </c>
      <c r="C22" s="2" t="s">
        <v>16</v>
      </c>
      <c r="D22" s="2" t="s">
        <v>201</v>
      </c>
      <c r="E22" s="2" t="s">
        <v>202</v>
      </c>
      <c r="F22" s="2" t="s">
        <v>203</v>
      </c>
      <c r="G22" s="2" t="s">
        <v>204</v>
      </c>
      <c r="H22" s="2" t="s">
        <v>205</v>
      </c>
      <c r="I22" s="2" t="s">
        <v>206</v>
      </c>
      <c r="J22" s="2" t="s">
        <v>207</v>
      </c>
      <c r="K22" s="2" t="s">
        <v>208</v>
      </c>
      <c r="L22" s="2" t="s">
        <v>209</v>
      </c>
      <c r="M22" s="2" t="s">
        <v>210</v>
      </c>
      <c r="N22" s="9" t="s">
        <v>393</v>
      </c>
      <c r="O22" s="9">
        <v>8.9999999999999993E-3</v>
      </c>
    </row>
    <row r="23" spans="1:15" x14ac:dyDescent="0.3">
      <c r="B23" s="8" t="s">
        <v>11</v>
      </c>
      <c r="C23" s="2" t="s">
        <v>17</v>
      </c>
      <c r="D23" s="2" t="s">
        <v>211</v>
      </c>
      <c r="E23" s="2" t="s">
        <v>212</v>
      </c>
      <c r="F23" s="2" t="s">
        <v>213</v>
      </c>
      <c r="G23" s="2" t="s">
        <v>214</v>
      </c>
      <c r="H23" s="2" t="s">
        <v>215</v>
      </c>
      <c r="I23" s="2" t="s">
        <v>216</v>
      </c>
      <c r="J23" s="2" t="s">
        <v>217</v>
      </c>
      <c r="K23" s="2" t="s">
        <v>218</v>
      </c>
      <c r="L23" s="2" t="s">
        <v>219</v>
      </c>
      <c r="M23" s="2" t="s">
        <v>220</v>
      </c>
      <c r="N23" s="9" t="s">
        <v>394</v>
      </c>
      <c r="O23" s="9">
        <v>0.10100000000000001</v>
      </c>
    </row>
    <row r="24" spans="1:15" x14ac:dyDescent="0.3">
      <c r="B24" s="8" t="s">
        <v>12</v>
      </c>
      <c r="C24" s="2" t="s">
        <v>18</v>
      </c>
      <c r="D24" s="2" t="s">
        <v>221</v>
      </c>
      <c r="E24" s="2" t="s">
        <v>222</v>
      </c>
      <c r="F24" s="2" t="s">
        <v>223</v>
      </c>
      <c r="G24" s="2" t="s">
        <v>224</v>
      </c>
      <c r="H24" s="2" t="s">
        <v>225</v>
      </c>
      <c r="I24" s="2" t="s">
        <v>226</v>
      </c>
      <c r="J24" s="2" t="s">
        <v>227</v>
      </c>
      <c r="K24" s="2" t="s">
        <v>228</v>
      </c>
      <c r="L24" s="2" t="s">
        <v>229</v>
      </c>
      <c r="M24" s="2" t="s">
        <v>230</v>
      </c>
      <c r="N24" s="9" t="s">
        <v>395</v>
      </c>
      <c r="O24" s="9">
        <v>0.19700000000000001</v>
      </c>
    </row>
    <row r="25" spans="1:15" x14ac:dyDescent="0.3">
      <c r="A25" s="1" t="s">
        <v>34</v>
      </c>
      <c r="B25" s="8"/>
    </row>
    <row r="26" spans="1:15" x14ac:dyDescent="0.3">
      <c r="B26" s="8" t="s">
        <v>35</v>
      </c>
      <c r="C26" s="2" t="s">
        <v>231</v>
      </c>
      <c r="D26" s="2" t="s">
        <v>232</v>
      </c>
      <c r="E26" s="2" t="s">
        <v>233</v>
      </c>
      <c r="F26" s="2" t="s">
        <v>234</v>
      </c>
      <c r="G26" s="2" t="s">
        <v>235</v>
      </c>
      <c r="H26" s="2" t="s">
        <v>236</v>
      </c>
      <c r="I26" s="2" t="s">
        <v>237</v>
      </c>
      <c r="J26" s="2" t="s">
        <v>238</v>
      </c>
      <c r="K26" s="2" t="s">
        <v>239</v>
      </c>
      <c r="L26" s="2" t="s">
        <v>240</v>
      </c>
      <c r="M26" s="2" t="s">
        <v>241</v>
      </c>
      <c r="N26" s="9" t="s">
        <v>396</v>
      </c>
      <c r="O26" s="9">
        <v>4.1000000000000002E-2</v>
      </c>
    </row>
    <row r="27" spans="1:15" x14ac:dyDescent="0.3">
      <c r="B27" s="8" t="s">
        <v>36</v>
      </c>
      <c r="C27" s="2" t="s">
        <v>242</v>
      </c>
      <c r="D27" s="2" t="s">
        <v>243</v>
      </c>
      <c r="E27" s="2" t="s">
        <v>244</v>
      </c>
      <c r="F27" s="2" t="s">
        <v>245</v>
      </c>
      <c r="G27" s="2" t="s">
        <v>246</v>
      </c>
      <c r="H27" s="2" t="s">
        <v>247</v>
      </c>
      <c r="I27" s="2" t="s">
        <v>248</v>
      </c>
      <c r="J27" s="2" t="s">
        <v>249</v>
      </c>
      <c r="K27" s="2" t="s">
        <v>250</v>
      </c>
      <c r="L27" s="2" t="s">
        <v>251</v>
      </c>
      <c r="M27" s="2" t="s">
        <v>252</v>
      </c>
      <c r="N27" s="9" t="s">
        <v>397</v>
      </c>
      <c r="O27" s="9">
        <v>8.4000000000000005E-2</v>
      </c>
    </row>
    <row r="28" spans="1:15" x14ac:dyDescent="0.3">
      <c r="A28" s="1" t="s">
        <v>37</v>
      </c>
      <c r="B28" s="8"/>
    </row>
    <row r="29" spans="1:15" x14ac:dyDescent="0.3">
      <c r="B29" s="8" t="s">
        <v>38</v>
      </c>
      <c r="C29" s="2" t="s">
        <v>253</v>
      </c>
      <c r="D29" s="2" t="s">
        <v>254</v>
      </c>
      <c r="E29" s="2" t="s">
        <v>255</v>
      </c>
      <c r="F29" s="2" t="s">
        <v>256</v>
      </c>
      <c r="G29" s="2" t="s">
        <v>257</v>
      </c>
      <c r="H29" s="2" t="s">
        <v>258</v>
      </c>
      <c r="I29" s="2" t="s">
        <v>259</v>
      </c>
      <c r="J29" s="2" t="s">
        <v>260</v>
      </c>
      <c r="K29" s="2" t="s">
        <v>261</v>
      </c>
      <c r="L29" s="2" t="s">
        <v>262</v>
      </c>
      <c r="M29" s="2" t="s">
        <v>263</v>
      </c>
      <c r="N29" s="9" t="s">
        <v>398</v>
      </c>
      <c r="O29" s="9">
        <v>3.0000000000000001E-3</v>
      </c>
    </row>
    <row r="30" spans="1:15" x14ac:dyDescent="0.3">
      <c r="B30" s="8" t="s">
        <v>39</v>
      </c>
      <c r="C30" s="2" t="s">
        <v>19</v>
      </c>
      <c r="D30" s="2" t="s">
        <v>264</v>
      </c>
      <c r="E30" s="2" t="s">
        <v>265</v>
      </c>
      <c r="F30" s="2" t="s">
        <v>266</v>
      </c>
      <c r="G30" s="2" t="s">
        <v>267</v>
      </c>
      <c r="H30" s="2" t="s">
        <v>268</v>
      </c>
      <c r="I30" s="2" t="s">
        <v>269</v>
      </c>
      <c r="J30" s="2" t="s">
        <v>270</v>
      </c>
      <c r="K30" s="2" t="s">
        <v>271</v>
      </c>
      <c r="L30" s="2" t="s">
        <v>272</v>
      </c>
      <c r="M30" s="2" t="s">
        <v>273</v>
      </c>
      <c r="N30" s="9" t="s">
        <v>399</v>
      </c>
      <c r="O30" s="9">
        <v>2.3E-2</v>
      </c>
    </row>
    <row r="31" spans="1:15" x14ac:dyDescent="0.3">
      <c r="B31" s="8" t="s">
        <v>40</v>
      </c>
      <c r="C31" s="2" t="s">
        <v>20</v>
      </c>
      <c r="D31" s="2" t="s">
        <v>274</v>
      </c>
      <c r="E31" s="2" t="s">
        <v>275</v>
      </c>
      <c r="F31" s="2" t="s">
        <v>276</v>
      </c>
      <c r="G31" s="2" t="s">
        <v>277</v>
      </c>
      <c r="H31" s="2" t="s">
        <v>278</v>
      </c>
      <c r="I31" s="2" t="s">
        <v>279</v>
      </c>
      <c r="J31" s="2" t="s">
        <v>280</v>
      </c>
      <c r="K31" s="2" t="s">
        <v>281</v>
      </c>
      <c r="L31" s="2" t="s">
        <v>282</v>
      </c>
      <c r="M31" s="2" t="s">
        <v>283</v>
      </c>
      <c r="N31" s="9" t="s">
        <v>400</v>
      </c>
      <c r="O31" s="9">
        <v>3.5000000000000003E-2</v>
      </c>
    </row>
    <row r="32" spans="1:15" x14ac:dyDescent="0.3">
      <c r="B32" s="8" t="s">
        <v>41</v>
      </c>
      <c r="C32" s="2" t="s">
        <v>21</v>
      </c>
      <c r="D32" s="2" t="s">
        <v>284</v>
      </c>
      <c r="E32" s="2" t="s">
        <v>285</v>
      </c>
      <c r="F32" s="2" t="s">
        <v>286</v>
      </c>
      <c r="G32" s="2" t="s">
        <v>287</v>
      </c>
      <c r="H32" s="2" t="s">
        <v>288</v>
      </c>
      <c r="I32" s="2" t="s">
        <v>289</v>
      </c>
      <c r="J32" s="2" t="s">
        <v>290</v>
      </c>
      <c r="K32" s="2" t="s">
        <v>291</v>
      </c>
      <c r="L32" s="2" t="s">
        <v>292</v>
      </c>
      <c r="M32" s="2" t="s">
        <v>293</v>
      </c>
      <c r="N32" s="9" t="s">
        <v>401</v>
      </c>
      <c r="O32" s="9">
        <v>0.376</v>
      </c>
    </row>
    <row r="33" spans="1:15" x14ac:dyDescent="0.3">
      <c r="A33" s="1" t="s">
        <v>42</v>
      </c>
      <c r="B33" s="8"/>
    </row>
    <row r="34" spans="1:15" x14ac:dyDescent="0.3">
      <c r="B34" s="8" t="s">
        <v>7</v>
      </c>
      <c r="C34" s="2" t="s">
        <v>294</v>
      </c>
      <c r="D34" s="2" t="s">
        <v>295</v>
      </c>
      <c r="E34" s="2" t="s">
        <v>296</v>
      </c>
      <c r="F34" s="2" t="s">
        <v>297</v>
      </c>
      <c r="G34" s="2" t="s">
        <v>298</v>
      </c>
      <c r="H34" s="2" t="s">
        <v>299</v>
      </c>
      <c r="I34" s="2" t="s">
        <v>300</v>
      </c>
      <c r="J34" s="2" t="s">
        <v>301</v>
      </c>
      <c r="K34" s="2" t="s">
        <v>302</v>
      </c>
      <c r="L34" s="2" t="s">
        <v>303</v>
      </c>
      <c r="M34" s="2" t="s">
        <v>304</v>
      </c>
      <c r="N34" s="9" t="s">
        <v>402</v>
      </c>
      <c r="O34" s="9">
        <v>5.7000000000000002E-2</v>
      </c>
    </row>
    <row r="35" spans="1:15" x14ac:dyDescent="0.3">
      <c r="B35" s="8" t="s">
        <v>8</v>
      </c>
      <c r="C35" s="2" t="s">
        <v>305</v>
      </c>
      <c r="D35" s="2" t="s">
        <v>306</v>
      </c>
      <c r="E35" s="2" t="s">
        <v>307</v>
      </c>
      <c r="F35" s="2" t="s">
        <v>308</v>
      </c>
      <c r="G35" s="2" t="s">
        <v>309</v>
      </c>
      <c r="H35" s="2" t="s">
        <v>310</v>
      </c>
      <c r="I35" s="2" t="s">
        <v>311</v>
      </c>
      <c r="J35" s="2" t="s">
        <v>312</v>
      </c>
      <c r="K35" s="2" t="s">
        <v>313</v>
      </c>
      <c r="L35" s="2" t="s">
        <v>314</v>
      </c>
      <c r="M35" s="2" t="s">
        <v>315</v>
      </c>
      <c r="N35" s="9" t="s">
        <v>403</v>
      </c>
      <c r="O35" s="9">
        <v>0.123</v>
      </c>
    </row>
    <row r="36" spans="1:15" x14ac:dyDescent="0.3">
      <c r="A36" s="1" t="s">
        <v>43</v>
      </c>
      <c r="B36" s="8"/>
    </row>
    <row r="37" spans="1:15" x14ac:dyDescent="0.3">
      <c r="B37" s="8" t="s">
        <v>44</v>
      </c>
      <c r="C37" s="2" t="s">
        <v>316</v>
      </c>
      <c r="D37" s="2" t="s">
        <v>317</v>
      </c>
      <c r="E37" s="2" t="s">
        <v>318</v>
      </c>
      <c r="F37" s="2" t="s">
        <v>319</v>
      </c>
      <c r="G37" s="2" t="s">
        <v>320</v>
      </c>
      <c r="H37" s="2" t="s">
        <v>321</v>
      </c>
      <c r="I37" s="2" t="s">
        <v>322</v>
      </c>
      <c r="J37" s="2" t="s">
        <v>323</v>
      </c>
      <c r="K37" s="2" t="s">
        <v>324</v>
      </c>
      <c r="L37" s="2" t="s">
        <v>325</v>
      </c>
      <c r="M37" s="2" t="s">
        <v>326</v>
      </c>
      <c r="N37" s="9" t="s">
        <v>404</v>
      </c>
      <c r="O37" s="9">
        <v>1.4E-2</v>
      </c>
    </row>
    <row r="38" spans="1:15" x14ac:dyDescent="0.3">
      <c r="B38" s="8" t="s">
        <v>45</v>
      </c>
      <c r="C38" s="2" t="s">
        <v>327</v>
      </c>
      <c r="D38" s="2" t="s">
        <v>328</v>
      </c>
      <c r="E38" s="2" t="s">
        <v>329</v>
      </c>
      <c r="F38" s="2" t="s">
        <v>330</v>
      </c>
      <c r="G38" s="2" t="s">
        <v>331</v>
      </c>
      <c r="H38" s="2" t="s">
        <v>332</v>
      </c>
      <c r="I38" s="2" t="s">
        <v>333</v>
      </c>
      <c r="J38" s="2" t="s">
        <v>334</v>
      </c>
      <c r="K38" s="2" t="s">
        <v>335</v>
      </c>
      <c r="L38" s="2" t="s">
        <v>336</v>
      </c>
      <c r="M38" s="2" t="s">
        <v>337</v>
      </c>
      <c r="N38" s="9" t="s">
        <v>405</v>
      </c>
      <c r="O38" s="9">
        <v>0.1</v>
      </c>
    </row>
    <row r="39" spans="1:15" x14ac:dyDescent="0.3">
      <c r="B39" s="8" t="s">
        <v>46</v>
      </c>
      <c r="C39" s="2" t="s">
        <v>338</v>
      </c>
      <c r="D39" s="2" t="s">
        <v>339</v>
      </c>
      <c r="E39" s="2" t="s">
        <v>340</v>
      </c>
      <c r="F39" s="2" t="s">
        <v>341</v>
      </c>
      <c r="G39" s="2" t="s">
        <v>342</v>
      </c>
      <c r="H39" s="2" t="s">
        <v>343</v>
      </c>
      <c r="I39" s="2" t="s">
        <v>344</v>
      </c>
      <c r="J39" s="2" t="s">
        <v>345</v>
      </c>
      <c r="K39" s="2" t="s">
        <v>346</v>
      </c>
      <c r="L39" s="2" t="s">
        <v>347</v>
      </c>
      <c r="M39" s="2" t="s">
        <v>348</v>
      </c>
      <c r="N39" s="9" t="s">
        <v>406</v>
      </c>
      <c r="O39" s="9">
        <v>0.47399999999999998</v>
      </c>
    </row>
    <row r="40" spans="1:15" x14ac:dyDescent="0.3">
      <c r="A40" s="1" t="s">
        <v>47</v>
      </c>
      <c r="B40" s="8"/>
    </row>
    <row r="41" spans="1:15" x14ac:dyDescent="0.3">
      <c r="B41" s="8" t="s">
        <v>7</v>
      </c>
      <c r="C41" s="2" t="s">
        <v>22</v>
      </c>
      <c r="D41" s="2" t="s">
        <v>349</v>
      </c>
      <c r="E41" s="2" t="s">
        <v>350</v>
      </c>
      <c r="F41" s="2" t="s">
        <v>351</v>
      </c>
      <c r="G41" s="2" t="s">
        <v>352</v>
      </c>
      <c r="H41" s="2" t="s">
        <v>353</v>
      </c>
      <c r="I41" s="2" t="s">
        <v>354</v>
      </c>
      <c r="J41" s="2" t="s">
        <v>355</v>
      </c>
      <c r="K41" s="2" t="s">
        <v>356</v>
      </c>
      <c r="L41" s="2" t="s">
        <v>357</v>
      </c>
      <c r="M41" s="2" t="s">
        <v>358</v>
      </c>
      <c r="N41" s="9" t="s">
        <v>408</v>
      </c>
      <c r="O41" s="9">
        <v>7.2999999999999995E-2</v>
      </c>
    </row>
    <row r="42" spans="1:15" s="13" customFormat="1" x14ac:dyDescent="0.3">
      <c r="B42" s="14" t="s">
        <v>14</v>
      </c>
      <c r="C42" s="13" t="s">
        <v>369</v>
      </c>
      <c r="D42" s="13" t="s">
        <v>370</v>
      </c>
      <c r="E42" s="13" t="s">
        <v>371</v>
      </c>
      <c r="F42" s="13" t="s">
        <v>372</v>
      </c>
      <c r="G42" s="13" t="s">
        <v>373</v>
      </c>
      <c r="H42" s="13" t="s">
        <v>374</v>
      </c>
      <c r="I42" s="13" t="s">
        <v>375</v>
      </c>
      <c r="J42" s="13" t="s">
        <v>376</v>
      </c>
      <c r="K42" s="13" t="s">
        <v>377</v>
      </c>
      <c r="L42" s="13" t="s">
        <v>378</v>
      </c>
      <c r="M42" s="13" t="s">
        <v>379</v>
      </c>
      <c r="N42" s="15" t="s">
        <v>410</v>
      </c>
      <c r="O42" s="15">
        <v>9.6000000000000002E-2</v>
      </c>
    </row>
    <row r="43" spans="1:15" x14ac:dyDescent="0.3">
      <c r="B43" s="8" t="s">
        <v>13</v>
      </c>
      <c r="C43" s="2" t="s">
        <v>23</v>
      </c>
      <c r="D43" s="2" t="s">
        <v>359</v>
      </c>
      <c r="E43" s="2" t="s">
        <v>360</v>
      </c>
      <c r="F43" s="2" t="s">
        <v>361</v>
      </c>
      <c r="G43" s="2" t="s">
        <v>362</v>
      </c>
      <c r="H43" s="2" t="s">
        <v>363</v>
      </c>
      <c r="I43" s="2" t="s">
        <v>364</v>
      </c>
      <c r="J43" s="2" t="s">
        <v>365</v>
      </c>
      <c r="K43" s="2" t="s">
        <v>366</v>
      </c>
      <c r="L43" s="2" t="s">
        <v>367</v>
      </c>
      <c r="M43" s="2" t="s">
        <v>368</v>
      </c>
      <c r="N43" s="9" t="s">
        <v>409</v>
      </c>
      <c r="O43" s="9">
        <v>0.25700000000000001</v>
      </c>
    </row>
    <row r="44" spans="1:15" ht="24" customHeight="1" x14ac:dyDescent="0.3">
      <c r="A44" s="12" t="s">
        <v>427</v>
      </c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</row>
  </sheetData>
  <mergeCells count="3">
    <mergeCell ref="A1:O1"/>
    <mergeCell ref="A2:B2"/>
    <mergeCell ref="A44:O44"/>
  </mergeCells>
  <phoneticPr fontId="1" type="noConversion"/>
  <conditionalFormatting sqref="A3">
    <cfRule type="duplicateValues" dxfId="15" priority="7"/>
  </conditionalFormatting>
  <conditionalFormatting sqref="B5:B8">
    <cfRule type="duplicateValues" dxfId="14" priority="18"/>
  </conditionalFormatting>
  <conditionalFormatting sqref="A8">
    <cfRule type="duplicateValues" dxfId="13" priority="17"/>
  </conditionalFormatting>
  <conditionalFormatting sqref="A11">
    <cfRule type="duplicateValues" dxfId="12" priority="16"/>
  </conditionalFormatting>
  <conditionalFormatting sqref="A20">
    <cfRule type="duplicateValues" dxfId="11" priority="15"/>
  </conditionalFormatting>
  <conditionalFormatting sqref="A25">
    <cfRule type="duplicateValues" dxfId="10" priority="14"/>
  </conditionalFormatting>
  <conditionalFormatting sqref="B26:B28">
    <cfRule type="duplicateValues" dxfId="9" priority="13"/>
  </conditionalFormatting>
  <conditionalFormatting sqref="A28">
    <cfRule type="duplicateValues" dxfId="8" priority="12"/>
  </conditionalFormatting>
  <conditionalFormatting sqref="A33">
    <cfRule type="duplicateValues" dxfId="7" priority="11"/>
  </conditionalFormatting>
  <conditionalFormatting sqref="A36">
    <cfRule type="duplicateValues" dxfId="6" priority="10"/>
  </conditionalFormatting>
  <conditionalFormatting sqref="B37:B39">
    <cfRule type="duplicateValues" dxfId="5" priority="9"/>
  </conditionalFormatting>
  <conditionalFormatting sqref="A17">
    <cfRule type="duplicateValues" dxfId="4" priority="8"/>
  </conditionalFormatting>
  <conditionalFormatting sqref="B40">
    <cfRule type="duplicateValues" dxfId="3" priority="6"/>
  </conditionalFormatting>
  <conditionalFormatting sqref="A40">
    <cfRule type="duplicateValues" dxfId="2" priority="5"/>
  </conditionalFormatting>
  <conditionalFormatting sqref="A2">
    <cfRule type="duplicateValues" dxfId="1" priority="2"/>
  </conditionalFormatting>
  <conditionalFormatting sqref="A4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2-05-15T15:31:31Z</dcterms:created>
  <dcterms:modified xsi:type="dcterms:W3CDTF">2022-10-29T01:43:56Z</dcterms:modified>
</cp:coreProperties>
</file>